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1260" yWindow="0" windowWidth="25440" windowHeight="13740"/>
  </bookViews>
  <sheets>
    <sheet name="Sheet1" sheetId="1" r:id="rId1"/>
  </sheets>
  <calcPr calcId="13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100">
  <si>
    <t>MGGKWSKGSIVGWPKVRERLRQAEPAAEGVGAASRDLERHGAITSSNTAATNDDCAWLEAQEEEEVGFPVRPQVPLRPMTYKGALDLSHFLKEKGGLEGLIYSQQRKDILDLWVYHTQGYFPDWQNYTPGPGTRYPLTFGWCFKLVPVDPGQVEEANEGENNCLLHPMSQHGMDDPEREVLMWKFDSHLALRHVAREMHPEYYKN*</t>
  </si>
  <si>
    <t>MGGKWSKRSPGGWNKVREKMQQAEPPAEGVGAVSQDLGKHGAITSSNTAATNADCAWLEAQEEEEVGFPVRPQVPLRPMTYKGAIDLSHFLREKGGLEGLIYSQKRQEILDLWVYHTQGYFPDWQNYTPGPGTRYPLTFGWCFKLVPVEPEKIEEANEGENNCLLHPMSQHGMDDPEKEVLVWKFDSKLAFHHVARELHPEYYKN*</t>
  </si>
  <si>
    <t>MGGKWSKRRAPGWDNIRERMRRAEPAAEGVGAASRDLEQHGALTSSNTAGNNAACAWLEAQEEEEVGFPVRPQVPLRPMTYKGAFDLSFFLKEKGGLDGLIYSQKRQDILDLWMYHTQGYFPDWQNYTPGPGIRYPLTFGWCFKLVPVDPQKVEEANEGENSVLLHPMSQHGMDDPEKEVLIWKFDSRLALHHVARELHPEYYKN*</t>
  </si>
  <si>
    <t>IFV</t>
    <phoneticPr fontId="3" type="noConversion"/>
  </si>
  <si>
    <t>RC</t>
    <phoneticPr fontId="3" type="noConversion"/>
  </si>
  <si>
    <t xml:space="preserve">HLA-I </t>
    <phoneticPr fontId="3" type="noConversion"/>
  </si>
  <si>
    <t xml:space="preserve">CD74 </t>
    <phoneticPr fontId="3" type="noConversion"/>
  </si>
  <si>
    <t xml:space="preserve">CD4 </t>
    <phoneticPr fontId="3" type="noConversion"/>
  </si>
  <si>
    <t>MGGKWSKSSLCGWPAVRERMKRAEPAADGVGAASRDLKRHGAITSGNTAATNAACAWLEAQEEEEVGFPVRPQVPLRPMTYKASLDLSHFLKEKGGLEGLVWSQKRQDILDLWVYHTQGYFPDWQNYTPGPGIRYPLTFGWCFKLVPVEPEKVEEANEGENNTLLHPVSLHGIEDPEKEVLVWKFDSRLAFHHLAREKHPEYYKDC*</t>
  </si>
  <si>
    <t>MGGRWSKRSV-GWPTIREKMRRAEPAADGVGAVSRDLEKHGAITSSNTAANNADCAWLEAQEEEEVGFPVRPQVPLRPMTYKGAVDLSHFLKEKGGLEGLIHSQKRQDILDLWVYHTQGYFPDWQNYTPGPGTRFPLTFGWCFKLVPVEREKIEEANEGENNSLLHPMSLHGMEDPEREVLEWRFDSRLAFHHMARELHPEYYKNC*</t>
  </si>
  <si>
    <t>MGGKWSK-RVVGWPTVRERMKRAEPAADGVGAVSQDLEKHGAVTSSNTAATNADCAWLEAQEEEEVGFPVRPQVPLRPMTYKAALDLSHFLKEKGGLEGLIHSQKRQEILDLWIYHTQGYFPDWQNYTPGPGIRYPLTFGWCFKLVPVEPEKIEEANEGENNRLLHPMSLHGMEDPEREVLEWKFDSRLAFHHMARELHPEYYKNC*</t>
  </si>
  <si>
    <t>MGSKWSKCSMVGWPTVRERMRRVDTAADGVGAVSRDLEKHGAITSSNTAATNADCAWLEAQEEEEVGFPVRPQVPLRPMTYKAALDISHFLKEKGGLEGLIYSQKRRDILDLWVYHTQGYFPDWQNYTPGPGIRYPLTFGWCFKLVPVEPEKIEEANEGENNHLLHPLSLHGMDDPEKEVLEWRFDSRLAFHHMARELHPEYYKNC*</t>
  </si>
  <si>
    <t>MGGKWSKRSVPGWPTVRERMRRAEPAADGVGAVSRDLEKHGAITSSNT--NNAACAWLEAQEDEEVGFPVRPQVPLRPMTYKGALDLSHFLKEKGGLEGLIHSQRRQDILDLWVYHTQGYFPDWQNYTPGPGIRYPLTFGWCFKLVPVGPEKIEEANKGENNSLLHPISLHGMEDPEGEVLEWKFDSRLAFHHVARELHPEYYKNC*</t>
  </si>
  <si>
    <t>MGGKWSKR-MGGWTTVRERMRQTEPAADGVGAVSQDLERHGAITSSNTAGTNADCAWLEAQQEEEVGFPVRPQVPLRPMTYKGALDLSHFLKEKGGLEGLIYSKKRQDILDLWVYNTQGYFPDWQNYTPGPGVRYPLTFGWCFKLVPVEPEEVEKANEGENNSLLHPMSLHGMEDTEREVLMWKFDSRLAFHHMARELRPEFYKNC*</t>
  </si>
  <si>
    <t>MGGKWSKRSREGWSTIRERMERAEPAAEGVGAVSRDLERHGAITSSNTAGNNAACAWLEAQEEEEVGFPVRPQVPLRPMTFKGALDLSHFLKEKGGLDGLIYSRRRQEILDLWVYNTQGYFPDWQNYTPGPGTRYPLTLGWCYKLVPVEPEQVEKANEGENNCLLHPISLHGMEDSDGEVLMWKFDGRLAFHHVARELHPEYYKDC*</t>
  </si>
  <si>
    <t>MGGKLSKNKMAGWSRVRERMRRAEPRAEGVGAVSRDLERHGAITSSNTATNNADCAWLEAQEEEEVGFPVKPQVPLRPMTYKGAVDLSHFLKEKGGLEGLIYSQQRQDILDLWVYHTQGFFPDWQNYTPGPGVRYPLTFGWCFKLVPVDPDKVEEATEGENNCLLHPVNQHGMDDPEKEVLQWKFDSRLAFHHMARELHPEYYKNC*</t>
  </si>
  <si>
    <t>MGGKWSKSSLFGWPTIRERMRRAEPAADGVGAAS----------------NNDACARLEAQEEEEVGFPVKPQAPLRPMTYKAAVDLSHFLREKGGLEGLIHSQKRQEILDLWVYHTQGFFPDWQNYTPGPGVRYPLTFGWCFKLVPVDPEKVEEANAGENNRLLHPMSLHGMEDPEKEVLEWKFDSKLAFHHVARELHPEYYKDC*</t>
  </si>
  <si>
    <t>MGGKWSKSSVVGWPTVRERMRQAEPAADGVGAASRDLEKHGAITSSNTAATNADCAWLEAQEEEEVGFPVRPQVPLRPMTYKGALDLSHFLKEKGGLEGLIHSQRRQDILDLWVYNTQGYFPDWQNYTPGPGVRFPLTFGWCFKLVPVEPEKVEEANEGENNSLLHPMSLHGVEDPEREVLMWKFDSSLAFHHRAQELHPEYYKNC*</t>
  </si>
  <si>
    <t>MGGKWSKSSVVGWPKVREAIKRAEPAAAGVGAVSRDLEKHGAITTA--TANNADCTWLEAQEEEEVGFPVRPQVPLRPMTYKGALDLSHFLKEKGGLEGLIWSQKRQDILDMWMYHTQGYFPDWQNYTPGPGIRFPLTFGWCFKLVPVEPEKIEEANEGENNSLLHPMHQHGMDDPEREVLVWRFDSYLAFQHTARELHPEYYKNC*</t>
  </si>
  <si>
    <t>MGGKWSKRRVIEWPTVRERMRRAEPAADGVGAVSRDLERHGAITSSNTVATNAACAWLEAQEEEEVGFPVRPQVPLRPMTYRGAWDLSHFLKEKGGLDGLIHSQRRQDILDLWVYNTQGFFPDWQNYTPGPGTRYPLTYGWCFKLVPVEPEKVEEANEGENNSLLHPMSLHGMEDPEKEVLAWRFDSRLAFHHVARELHPEYYKDC*</t>
  </si>
  <si>
    <t>MGGKWSKSSLVGWPAVRERMKKTEPAAEGVGAVSRDLEKHGAITSSNTAETNATCAWLEAQEEEEVGFPVRPQVPLRPMTYQAAVDLSHFLKEKGGLEGLIHSQKRQDILDLWIYHTQGYFPDWQCYTPGPGVRYPLTFGWCYKLVPVETEEIEEANKGENNKLLHPMSLHGMD-TEGEVLKWKFDSLLAFRHTARELHPEYYKDC*</t>
  </si>
  <si>
    <t>MGGKWSKNSVGGWSKVRERMKRAEPAADGGGAVSRDLEKHGAITSSNTAANNATCAWLEAQEEEEVGFPVRPQVPLRPMTYRAAVDLSHFLRKEGGLEGLVFSQRRQDILDLWIYNTQGYFPDWQNYTPGPGIRYPLTFGWCFKLVPAE---VEEVTEGENNCLLHPINQHGMDDPEREVLVWKFDSSLAFHHMARELHPEYYKNC*</t>
  </si>
  <si>
    <t>MGGKWSKRSMTGWPAVREKIRRAEPAAEGVGAVSRDLERHGAITSSNTAATNADCAWLEAQEEEEVGFPVRPQVPLRPMTYKGALDLSHFLKEKGGLEGLVYSQERRDILDLWVYNTQGYFPDWQNYTPGPGVRWPLTFGWCFKLVPVEPDKVEEATGGEDKRLLDPMCLHGMEDQEKEVLMWKFDSRLAFHHMARELHPDYYKNC*</t>
  </si>
  <si>
    <t>MGGKWSKCSAIGWPTVRERMRR-EPAAEGVGAVSRDLEKHGAITSSNTAATNADCAWLEAQEEEEVGFPVRPQVPLRPMTYKGALDLSHFLKEKGGLEGLIHSQKRQEILDLWVYHTQGYFPDWQNYTPGPGTRYPLTFGWCFKLVPVEPEKIEEANEGENNSLLHPLSLHGMEDPEREVLEWRFDSRLAFHHMARELHPEFYKNC*</t>
  </si>
  <si>
    <t>MGGKWSKSSVVGWPTVRERMRRAEPAANGVGAVSRDLGKHGAITSSNTAATNADCAWLEAQEEEDVGFPVRPQVPLRPMTYKGAVDLSHFLKEKGGLEGLIHSQKRQDILDLWVYHTQGYFPDWQNYTPGPGIRYPLTFGWCFKLVPVEQEKIEENNKGENNRLLHPMSLHGMDDPEREVLQWQFDSRLAFHHMARELHPEYYKDC*</t>
  </si>
  <si>
    <t>MGGKWSKSSVVGWPAIRDRMKRAEPAADGVGAASRDLEKHGAITSNNTVANNAACAWLEAQEEEEVGFPARPQVPLRPMTYRAAVDLSHFLRKEGGLEGLIYSQRRQDILDLWIYHTQGYFPDWQNYTPGPGIRYPLTLGWCFKLVPVEP----EDNDGENNTLLHPMSLQGIEDPEREVLVRQFDSRLAFQHMARELHPEYYKDC*</t>
  </si>
  <si>
    <t>MGGKWSKRSMGGWPTVRERMQRTEPAADGVGAVSRDLGKHGAVTSSNTA--NAASARLEAQEEEEVGFPVRPQVPLRPMTYKGALDLSHFLKEKGGLEGLIYSQRRQEILDLWVYHTQGYFPDWQNYTPGPGIRYPLTFGWCYKLVPVEPEQVEEANKGENNRLLHPMSLHGMEDTEKEVLVWKFDSTLAFHHRARELHPEYYKDC*</t>
  </si>
  <si>
    <t>MGGKWSKSSVVGWPTVRERIRRAEPAADGVGAVSRDLARHGAITSSNTAATNADCAWLEAQEEEAVGFPVRPQVPLRPMTYKGALDLSHFLKEKGGLEGLVYSQERQDILDLWVYHTQGYFPDWQNYTPGPGIRYPLTFGWCFKLVPVDPDTVEEATEGENNCLLHPMNRHGMDDPEKEVLVWKFDSRLAFHHMAREKHPEFYKDC*</t>
  </si>
  <si>
    <t>MGGKWSKRS---WPAVRERMQKAEPTAEGVGAASRDLEKHGALTSSNTPATNPDCAWLEAQEDEEVGFPVRPQVPLRPMTYKGAVDLSFFLKEKGGLEGLIYSKRRQEILDLWVYHTQGYFPDWQNYTPGPGIRYPLTFGWCFKLVPVDPEKIEETTKAENTSLLHPMSQHGMDDPEREVLQWQFDSILAHHHKAREMHPEFYKNC*</t>
  </si>
  <si>
    <t>MGGKWSKKSQGGWTTVRERIKQTEPAADGVGAASRDLEKHGALTSSNTVTNNAACAWLEAQEDEDVGFPVRPQVPLRPMTYKAAFDLSHFLKEKGGLEGLIYSQKRQEILDLWVYHTQGYFPDWQNYTPGPGTRFPLTFGWCFKLVPVDPGEVEEDNKGENNSLLHPMSLHGAEDPEREVLVWKFDSRLAYHHMAREMYPEYYKNC*</t>
  </si>
  <si>
    <t>MGGKWSKRSVVGWPTVRERMRRAEPAADGVGAVSRDLERHGAITSSNTAATNADCAWLEAQEEEAVGFPVRPQVPLRPMTYQAAVDLSHFLREKGGLEGLTYSQKRQEILDLWVYHTQGYFPDWQNYTPGPGVRYPLTYGWCFKLVPVEE---GEANEGENNSLLHPMSLHGMEDPEKEVLAWKFDSRLAFHHVARELHPEYYKNC*</t>
  </si>
  <si>
    <t>MGGKWSKGKAGGWHKVRERMLRAEPAAEGVGAVSRDLEKHGAITSSN--LNNAACTWLKAQEEEEVGFPVRPQVPLRPMNYKGALDLSHFLKEKGGLEGIVYSQQRQDILDLWVYNTQGYFPDWQNYTPGPGIRYPLTFGWCFKLVPVEPDKVEEANEGENNNLLHPMSLHGIDDPEKEVLVWRFDSRLAFHHVAREKHPEYYKDC*</t>
  </si>
  <si>
    <t>MGGKWSKSSIVGWPTVRERMRRTEPAADGVGAASRDLERYGALTSSNTATNNAACAWLEAQEEEEVGFPVRPQVPLRPMTYKGALDLSHFIREKGGLEGMIWSQKRQDILDLWVHHTQGFFPDWQNYTPGPGIRYPITFGWCFKLVPMEPEKVEEANEGENNKLLHPVSLHGMDDSEGEVLVWRFDSRLAFHHMARELHPEYYKDC*</t>
  </si>
  <si>
    <t>MGGKWSKCSMVGWPAVRERMKRAEPAAEGVGAASRDLEKHGAITSRNTAATNADCAWLEAQEDEDVGFPVRPQVPLRPMTYKAAVDISHFLKEKGGLEGLIHSQKRQDILDLWVYHTQGFFPDWQNYTPGPGIRYPLTFGWCFKLVPVDPERVEKANEGENNCLLHPMSQHGMEDPEKEVLEWKFDSKLAFHHVARELHPEYYKDC*</t>
  </si>
  <si>
    <t>MGGKWSKCKVPGWPAVRERMRRTEPAADGVGAVSRDLEKHGAITSSNTAANNADCAWLEAQEEEEVGFPVRPQVPLRPMTYKGALDLSHFLKEKGGLEGLIYSQRRQDILDLWVYNTQGYFPDWQNYTPGPGIRFPLTFGWCFKLVPVEPEKIEEANAGENNSLLHPMSLHGMEDPEREVLQWKFDSSLAFHHRARERHPEYYKNC*</t>
  </si>
  <si>
    <t>MGGKWSKSSVVGWPAVRERIKRAEPAADGVGAVSRDLGKHGAITSNNTPTNNADLAWLEAQEEEEVGFPVRPQVPLRPMTYKGALDLSHFLKEKGGLEGLIYSQRRQDILDLWVYNTQGYFPDWQNYTPGPGIRYPLCFGWCFKLVPVDPDKVEEANEGENNSLLHPMSLHGMEDSERQVLMWKFDSRLAYHHMAREKHPEYYKDC*</t>
  </si>
  <si>
    <t>MGGKWSKSSVVGWPAIRERMKQAEPAAEGVGAVSRDLEKHGAITSSNTAANNAACAWLEAQQEEEVGFPVRPQVPVRPMTYKSAVDISHFLKEKGGLEGLIYSQQRQDILDLWVYNTQGYFPDWQNYTPGPGIRYPLTFGWCFKLVPLDPDQVEEANKGENNCLLHPMSQHGMDDPEKEVLVWKFDSRLAFHHMARELHPEFYKDC*</t>
  </si>
  <si>
    <t>MGGKWSKSSLVGWPSVMERMRRAEPAADGVGAVSRDLEKHGAITSSNTASNNADCAWLEAQEDEEVGFPVRPQVPLRPMTYKAALDLSHFLKEKGGLEGLVYSQKRQDILDLWIYHTQGYFPDWQNYTPGPGVRFPITFGWCFKLVPVESEKVEEANEGENNSLLHPMSLHGMEDTEREVLVWKFDGSLAFHHKAREIHPEFYKGC*</t>
  </si>
  <si>
    <t>MGGKWSKNKLGGWPAIRERMQRVEPAADGVGAVSRDLEKHGAITGSNTATTNADCAWLEAQEEEEVGFPVRPQVPLRPMTWKAALDLSHFLKDKGGLEGLVWSQKRQDILDLWIYHTQGYFPDWQNYTPGPGIRFPLTFGWCFKLVPVEPDKVEEATEGENNSLLHPVCQHGMDDPEKEVLVWRFDSRLAFHHVAREKHPEFYKDC*</t>
  </si>
  <si>
    <t>MGNKWSKSSIVGWPKVRERMKRAEPAADGVGAASRDLEKHGAITSSNTAATNAACAWLEAQEGEEVGFPVRPQVPLRPMTFKGALDLSHFLKEKGGLEGLVYSQKRQDILDLWIYHTQGYFPDWQNYTPGPGPRYPLTFGWCFKLVPAEP-ELET----EDTRLLHPMNLHGMEDPEKEVLVWKFDSTLAYHHKARELHPEYYKDC*</t>
  </si>
  <si>
    <t>MGGKWSKSSR-GWPKIRERMRRTTPVADEVGAVSR-----EAITSNNSAD----GAWLEAQEDEEVGFPVRPQVPLRPMTYKGALDLSHFLKEKGGLEGLIHSQRRQDILDMWIYHTQGYLPDWQNYTPGPGIRFPLTFGWCFKLAPVEPEKIEEANKGENNSLLHPISLHGMDDPEREVLEWKFDSRLAFRHMARELHPEYFKNC*</t>
  </si>
  <si>
    <t>MGGKWSKRSVSGWSTIRGRMRRAEPAADGVGAVSRDLEKYGAITSSNTAANNDDCAWLEAQEEEEVGFPVRPQVPLRPMTYQAALDLSHFLKEKGGLEGLIHSQKRQEILDLWIYHTQGYFPDWQNYTPGPGTRFPLTFGWCFKLVPLEPEKVEEANEGENNCLLHPMSQHGIEDPEREVLVWKFDSRLAFHHMARELHPEYYKDC*</t>
  </si>
  <si>
    <t>MGGKWSKRSVVGWPTVRERMRRAEPAADGVGAASRDLEKYGAITSSNTANSNADCAWLEAQEEEEVGFPVRPQVPLRPMTYKGALDLSHFLKEKGGLEGLIHSQKRQDILDLWVYNTQGYFPDWQNYTPGPGIRYPLCFGWCFKLVPVETEKVEEANEGENNSLLHPMSLHGMDDPEKEVLMWKFDSRLAFHHMAREKHPEYYKDC*</t>
  </si>
  <si>
    <t>MGSKLSKSK-LGWPAVRERMRRTPAAAEGVGAVSRDLEKHGAITSSNTAATNADCAWLEAQEEEEVGFPVRPQVPLRPMTYKAAVDISHFLKEKGGLEGLIHSQRRQDILDLWVYHTQGYFPDWQNYTPGPGTRYPLTFGWCFKLVPVEPEKVEEANEGENNSLLHPLSLHGMEDPEKEVLMWKFDSHLAFRHMAREMHPEFYKNC*</t>
  </si>
  <si>
    <t>Patient ID</t>
  </si>
  <si>
    <t>EC 1</t>
  </si>
  <si>
    <t>EC 2</t>
  </si>
  <si>
    <t>EC 3</t>
  </si>
  <si>
    <t>EC 4</t>
  </si>
  <si>
    <t>EC 5</t>
  </si>
  <si>
    <t>EC 6</t>
  </si>
  <si>
    <t>EC 7</t>
  </si>
  <si>
    <t>EC 8</t>
  </si>
  <si>
    <t>EC 9</t>
  </si>
  <si>
    <t>EC 10</t>
  </si>
  <si>
    <t>EC 11</t>
  </si>
  <si>
    <t>EC 12</t>
  </si>
  <si>
    <t>EC 14</t>
  </si>
  <si>
    <t>EC 16</t>
  </si>
  <si>
    <t>EC 17</t>
  </si>
  <si>
    <t>EC 18</t>
  </si>
  <si>
    <t>EC 19</t>
  </si>
  <si>
    <t>EC 20</t>
  </si>
  <si>
    <t>EC 22</t>
  </si>
  <si>
    <t>EC 34</t>
  </si>
  <si>
    <t>EC 35</t>
  </si>
  <si>
    <t>EC 36</t>
  </si>
  <si>
    <t>EC 37</t>
  </si>
  <si>
    <t>EC 38</t>
  </si>
  <si>
    <t>EC 39</t>
  </si>
  <si>
    <t>EC 40</t>
  </si>
  <si>
    <t>EC 42</t>
  </si>
  <si>
    <t>EC 43</t>
  </si>
  <si>
    <t>EC 44</t>
  </si>
  <si>
    <t>EC 45</t>
  </si>
  <si>
    <t>EC 47</t>
  </si>
  <si>
    <t>EC 48</t>
  </si>
  <si>
    <t>EC 49</t>
  </si>
  <si>
    <t>EC 50</t>
  </si>
  <si>
    <t>EC 51</t>
  </si>
  <si>
    <t>EC 52</t>
  </si>
  <si>
    <t>EC 53</t>
  </si>
  <si>
    <t>EC 56</t>
  </si>
  <si>
    <t>EC 57</t>
  </si>
  <si>
    <t>EC 58</t>
  </si>
  <si>
    <t>EC 60</t>
  </si>
  <si>
    <t>EC 102</t>
  </si>
  <si>
    <t>EC 103</t>
  </si>
  <si>
    <t>EC 104</t>
  </si>
  <si>
    <t>EC 105</t>
  </si>
  <si>
    <t>Amino Acid Sequence</t>
  </si>
  <si>
    <t>MGGKWSKSSMVGWPKVRERMRRAEPAADGVGAVSRDLEKHGAITSSNTAANNAACAWLEAQEDEEVGFPVRPQVPLRPMTYKAAIDLSHFLKEKGGLEGLIYSQKRQDILDLWVYHTQGFFPDWQNYTPGPGVRYPLTFGWCFKLVPVDPEKVEEANEGENNSLLHPMSLHGMEDTEKEVLAWRFDSLLAFRHMAREVHPEYYKDC*</t>
  </si>
  <si>
    <t>MGSKWSKSSVVGWPDVRERMRRAEPAADGVGAVSRDLERHGAITSGNTATNNADCAWLEAQEDEEVGFPVRPQVPLRPMTHRAAMDLSHFLRDKGGLDGLIWSQKRQDILDLWVYHTQGFFPDWQNYTPGPGTRFPLTFGWCFKLVPVELEKVEEANEGENNSLLHPMSQHGMEDPEKEVLAWRFDSRLAFQHMARELHPEYYKDC*</t>
  </si>
  <si>
    <t>MGGKWSKCSTPGWSTIRERMRRAEPAADGVGPASRDLEKHGALTSSNTAANNAACAWLEAQEEEEVGFPVRPQVPLRPMTYKGALDLSHFLNEKGGLEGLIYSQKRQDILDLWVYNTQGFFPDWQNYTPGPGVRYPLCFGWCFKLVPVESEKVEEATEGENNSLLHPVCLHGMDDPEGEVLVWKFDSKLAFHHMAREMHPEYYKNC*</t>
  </si>
  <si>
    <t>MGGKWSKCSMGGWPSVRERMRRTEPAAEGVGAASRDLERHGALTSNNTPTNNAACAWLEAQEEEEVGFPVRPQVPLRPMTYKGALDLSHFLKEKGGLEGLVYSQKRQDILDLWVFNTQGFFPDWQGYTPGPGIRYPLTFGWCFKLVPMEPDKVEEANEGENNSLLHPVSLHGMEDPEREVLVWRFDSRLAFRHVAQELHPEYYKNR*</t>
  </si>
  <si>
    <t>MGGKWSKLS--GWHTIRERMRRAEPAADGVGATSRDLERHGAVTSSNTATNNGACARPEAQENDEVGFPVRPQVPLRPMTFKAAFDLSHFLKEKGGLDGLVYSQKRQEILDLWVYHTQGYLPDWQNYTPGPGTRYPLCFGWCFKLVPMEQEKVEEANEGENNRLLHPISQHGMEDPEREVLVWKFDSSLAFHHRARELHPEFYKDC*</t>
  </si>
  <si>
    <t>MGGKWSKRNVVEWPTVRERMRRAEPAADGVGAVSRDLEKHGAITSSNTATNNAACAWLEAQEEEEVGFPVRPQVPLRPMTYRAAVDLSHFLKEKGGLGGLIHSQKRQDILDLWVYHTQGYFPDWQNYTPGPGIRYPLCFGWCFKLVPVEPDKVEEANEGENNSLLHPMSLHGMEDPEGEVLMWKFDSRLAFHHMARELHPEYYKDC*</t>
  </si>
  <si>
    <t>Supplementary Table 1. EC Nef activity with aligned amino acid sequence</t>
  </si>
  <si>
    <r>
      <t>Nef functions</t>
    </r>
    <r>
      <rPr>
        <b/>
        <vertAlign val="superscript"/>
        <sz val="11"/>
        <color indexed="8"/>
        <rFont val="Times New Roman"/>
      </rPr>
      <t>1</t>
    </r>
  </si>
  <si>
    <r>
      <rPr>
        <vertAlign val="superscript"/>
        <sz val="12"/>
        <color indexed="8"/>
        <rFont val="Times New Roman"/>
      </rPr>
      <t>1</t>
    </r>
    <r>
      <rPr>
        <sz val="12"/>
        <color indexed="8"/>
        <rFont val="Times New Roman"/>
      </rPr>
      <t xml:space="preserve"> Abbreviations: IFV = Viral infectivity enhancement; RC = Viral replication in PBMC; HLA-I = HLA-I down-regulation; CD74 = CD74 up-regulation; CD4 = CD4 down-reg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sz val="8"/>
      <name val="Verdana"/>
    </font>
    <font>
      <sz val="11"/>
      <color indexed="8"/>
      <name val="Courier New"/>
    </font>
    <font>
      <sz val="11"/>
      <color indexed="8"/>
      <name val="Times New Roman Bold Italic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perscript"/>
      <sz val="11"/>
      <color indexed="8"/>
      <name val="Times New Roman"/>
    </font>
    <font>
      <sz val="12"/>
      <color indexed="8"/>
      <name val="Times New Roman"/>
    </font>
    <font>
      <vertAlign val="superscript"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8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164" fontId="1" fillId="0" borderId="11" xfId="0" applyNumberFormat="1" applyFont="1" applyFill="1" applyBorder="1"/>
    <xf numFmtId="164" fontId="1" fillId="0" borderId="7" xfId="0" applyNumberFormat="1" applyFont="1" applyFill="1" applyBorder="1"/>
    <xf numFmtId="164" fontId="1" fillId="0" borderId="12" xfId="0" applyNumberFormat="1" applyFont="1" applyFill="1" applyBorder="1"/>
    <xf numFmtId="0" fontId="5" fillId="0" borderId="0" xfId="0" applyFont="1"/>
    <xf numFmtId="0" fontId="1" fillId="0" borderId="6" xfId="0" applyFont="1" applyBorder="1" applyAlignment="1">
      <alignment horizontal="center"/>
    </xf>
    <xf numFmtId="0" fontId="0" fillId="0" borderId="0" xfId="0" applyFill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17" xfId="0" applyFont="1" applyFill="1" applyBorder="1"/>
    <xf numFmtId="0" fontId="4" fillId="0" borderId="18" xfId="0" applyFont="1" applyBorder="1"/>
    <xf numFmtId="0" fontId="4" fillId="0" borderId="19" xfId="0" applyFont="1" applyBorder="1"/>
    <xf numFmtId="0" fontId="1" fillId="0" borderId="6" xfId="0" applyFont="1" applyBorder="1"/>
    <xf numFmtId="0" fontId="0" fillId="0" borderId="14" xfId="0" applyBorder="1" applyAlignment="1"/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4" xfId="0" applyFont="1" applyBorder="1" applyAlignment="1"/>
    <xf numFmtId="0" fontId="9" fillId="0" borderId="0" xfId="0" applyFont="1" applyFill="1" applyBorder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AH57"/>
  <sheetViews>
    <sheetView tabSelected="1" topLeftCell="A30" workbookViewId="0">
      <selection activeCell="C53" sqref="C53"/>
    </sheetView>
  </sheetViews>
  <sheetFormatPr baseColWidth="10" defaultColWidth="8.83203125" defaultRowHeight="14" x14ac:dyDescent="0"/>
  <cols>
    <col min="2" max="2" width="11" customWidth="1"/>
    <col min="3" max="3" width="6.5" customWidth="1"/>
    <col min="4" max="4" width="5.5" customWidth="1"/>
    <col min="5" max="5" width="7.5" customWidth="1"/>
    <col min="6" max="6" width="6.5" customWidth="1"/>
    <col min="7" max="7" width="5.83203125" customWidth="1"/>
    <col min="8" max="8" width="21.83203125" customWidth="1"/>
  </cols>
  <sheetData>
    <row r="2" spans="2:34" ht="15" thickBot="1">
      <c r="B2" s="25" t="s">
        <v>97</v>
      </c>
      <c r="C2" s="25"/>
      <c r="D2" s="25"/>
      <c r="E2" s="25"/>
      <c r="F2" s="25"/>
      <c r="G2" s="19"/>
    </row>
    <row r="3" spans="2:34" ht="19" customHeight="1" thickBot="1">
      <c r="B3" s="20" t="s">
        <v>44</v>
      </c>
      <c r="C3" s="22" t="s">
        <v>98</v>
      </c>
      <c r="D3" s="23"/>
      <c r="E3" s="23"/>
      <c r="F3" s="23"/>
      <c r="G3" s="24"/>
    </row>
    <row r="4" spans="2:34" ht="15" thickBot="1">
      <c r="B4" s="21"/>
      <c r="C4" s="11" t="s">
        <v>3</v>
      </c>
      <c r="D4" s="11" t="s">
        <v>4</v>
      </c>
      <c r="E4" s="11" t="s">
        <v>5</v>
      </c>
      <c r="F4" s="11" t="s">
        <v>6</v>
      </c>
      <c r="G4" s="11" t="s">
        <v>7</v>
      </c>
      <c r="H4" s="18" t="s">
        <v>90</v>
      </c>
    </row>
    <row r="5" spans="2:34" ht="15">
      <c r="B5" s="1" t="s">
        <v>45</v>
      </c>
      <c r="C5" s="7">
        <v>57.229799999999997</v>
      </c>
      <c r="D5" s="7">
        <v>34.690800000000003</v>
      </c>
      <c r="E5" s="7">
        <v>90.705799999999996</v>
      </c>
      <c r="F5" s="7">
        <v>23.720400000000001</v>
      </c>
      <c r="G5" s="13">
        <v>77.400000000000006</v>
      </c>
      <c r="H5" s="16" t="s">
        <v>91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2:34" ht="15">
      <c r="B6" s="2" t="s">
        <v>46</v>
      </c>
      <c r="C6" s="8">
        <v>66.273799999999994</v>
      </c>
      <c r="D6" s="8">
        <v>36.317599999999999</v>
      </c>
      <c r="E6" s="8">
        <v>76.089500000000001</v>
      </c>
      <c r="F6" s="8">
        <v>18.523099999999999</v>
      </c>
      <c r="G6" s="14">
        <v>94.4</v>
      </c>
      <c r="H6" s="16" t="s">
        <v>92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</row>
    <row r="7" spans="2:34" ht="15">
      <c r="B7" s="2" t="s">
        <v>47</v>
      </c>
      <c r="C7" s="8">
        <v>80.0762</v>
      </c>
      <c r="D7" s="8">
        <v>77.790499999999994</v>
      </c>
      <c r="E7" s="8">
        <v>81.086500000000001</v>
      </c>
      <c r="F7" s="8">
        <v>34.223599999999998</v>
      </c>
      <c r="G7" s="14">
        <v>102.1</v>
      </c>
      <c r="H7" s="16" t="s">
        <v>93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</row>
    <row r="8" spans="2:34" ht="15">
      <c r="B8" s="2" t="s">
        <v>48</v>
      </c>
      <c r="C8" s="8">
        <v>37.743499999999997</v>
      </c>
      <c r="D8" s="8">
        <v>85.644400000000005</v>
      </c>
      <c r="E8" s="8">
        <v>78.096500000000006</v>
      </c>
      <c r="F8" s="8">
        <v>87.040400000000005</v>
      </c>
      <c r="G8" s="14">
        <v>95.6</v>
      </c>
      <c r="H8" s="16" t="s">
        <v>94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</row>
    <row r="9" spans="2:34" ht="15">
      <c r="B9" s="2" t="s">
        <v>49</v>
      </c>
      <c r="C9" s="8">
        <v>28.9556</v>
      </c>
      <c r="D9" s="8">
        <v>18.924800000000001</v>
      </c>
      <c r="E9" s="8">
        <v>80.758600000000001</v>
      </c>
      <c r="F9" s="8">
        <v>60.037599999999998</v>
      </c>
      <c r="G9" s="14">
        <v>85.5</v>
      </c>
      <c r="H9" s="16" t="s">
        <v>95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</row>
    <row r="10" spans="2:34" ht="15">
      <c r="B10" s="2" t="s">
        <v>50</v>
      </c>
      <c r="C10" s="8">
        <v>16.665700000000001</v>
      </c>
      <c r="D10" s="8">
        <v>10.087</v>
      </c>
      <c r="E10" s="8">
        <v>78.703999999999994</v>
      </c>
      <c r="F10" s="8">
        <v>35.874400000000001</v>
      </c>
      <c r="G10" s="14">
        <v>74.7</v>
      </c>
      <c r="H10" s="16" t="s">
        <v>96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</row>
    <row r="11" spans="2:34" ht="15">
      <c r="B11" s="2" t="s">
        <v>51</v>
      </c>
      <c r="C11" s="8">
        <v>93.142200000000003</v>
      </c>
      <c r="D11" s="8">
        <v>28.082899999999999</v>
      </c>
      <c r="E11" s="8">
        <v>58.627699999999997</v>
      </c>
      <c r="F11" s="8">
        <v>37.685299999999998</v>
      </c>
      <c r="G11" s="14">
        <v>73.900000000000006</v>
      </c>
      <c r="H11" s="16" t="s">
        <v>35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</row>
    <row r="12" spans="2:34" ht="15">
      <c r="B12" s="2" t="s">
        <v>52</v>
      </c>
      <c r="C12" s="8">
        <v>55.584699999999998</v>
      </c>
      <c r="D12" s="8">
        <v>92.065399999999997</v>
      </c>
      <c r="E12" s="8">
        <v>46.4375</v>
      </c>
      <c r="F12" s="8">
        <v>56.631599999999999</v>
      </c>
      <c r="G12" s="14">
        <v>91.3</v>
      </c>
      <c r="H12" s="16" t="s">
        <v>36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</row>
    <row r="13" spans="2:34" ht="15">
      <c r="B13" s="2" t="s">
        <v>53</v>
      </c>
      <c r="C13" s="8">
        <v>76.7029</v>
      </c>
      <c r="D13" s="8">
        <v>32.174199999999999</v>
      </c>
      <c r="E13" s="8">
        <v>83.610799999999998</v>
      </c>
      <c r="F13" s="8">
        <v>19.047499999999999</v>
      </c>
      <c r="G13" s="14">
        <v>87.4</v>
      </c>
      <c r="H13" s="16" t="s">
        <v>37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</row>
    <row r="14" spans="2:34" ht="15">
      <c r="B14" s="2" t="s">
        <v>54</v>
      </c>
      <c r="C14" s="8">
        <v>87.451499999999996</v>
      </c>
      <c r="D14" s="8">
        <v>3.0903999999999998</v>
      </c>
      <c r="E14" s="8">
        <v>91.453400000000002</v>
      </c>
      <c r="F14" s="8">
        <v>23.2896</v>
      </c>
      <c r="G14" s="14">
        <v>94.1</v>
      </c>
      <c r="H14" s="16" t="s">
        <v>38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</row>
    <row r="15" spans="2:34" ht="15">
      <c r="B15" s="2" t="s">
        <v>55</v>
      </c>
      <c r="C15" s="8">
        <v>69.183499999999995</v>
      </c>
      <c r="D15" s="8">
        <v>52.708399999999997</v>
      </c>
      <c r="E15" s="8">
        <v>71.607799999999997</v>
      </c>
      <c r="F15" s="8">
        <v>37.116500000000002</v>
      </c>
      <c r="G15" s="14">
        <v>92.266999999999996</v>
      </c>
      <c r="H15" s="16" t="s">
        <v>39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</row>
    <row r="16" spans="2:34" ht="15">
      <c r="B16" s="2" t="s">
        <v>56</v>
      </c>
      <c r="C16" s="8">
        <v>46.734499999999997</v>
      </c>
      <c r="D16" s="8">
        <v>2.3736000000000002</v>
      </c>
      <c r="E16" s="8">
        <v>60.444899999999997</v>
      </c>
      <c r="F16" s="8">
        <v>12.0433</v>
      </c>
      <c r="G16" s="14">
        <v>9.4</v>
      </c>
      <c r="H16" s="16" t="s">
        <v>40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</row>
    <row r="17" spans="2:34" ht="15">
      <c r="B17" s="2" t="s">
        <v>57</v>
      </c>
      <c r="C17" s="8">
        <v>47.538800000000002</v>
      </c>
      <c r="D17" s="8">
        <v>28.7239</v>
      </c>
      <c r="E17" s="8">
        <v>109.4862</v>
      </c>
      <c r="F17" s="8">
        <v>61.592799999999997</v>
      </c>
      <c r="G17" s="14">
        <v>91.2</v>
      </c>
      <c r="H17" s="16" t="s">
        <v>41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</row>
    <row r="18" spans="2:34" ht="15">
      <c r="B18" s="2" t="s">
        <v>58</v>
      </c>
      <c r="C18" s="8">
        <v>46.180100000000003</v>
      </c>
      <c r="D18" s="8">
        <v>39.435000000000002</v>
      </c>
      <c r="E18" s="8">
        <v>79.830100000000002</v>
      </c>
      <c r="F18" s="8">
        <v>109.6922</v>
      </c>
      <c r="G18" s="14">
        <v>94.6</v>
      </c>
      <c r="H18" s="16" t="s">
        <v>42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</row>
    <row r="19" spans="2:34" ht="15">
      <c r="B19" s="2" t="s">
        <v>59</v>
      </c>
      <c r="C19" s="8">
        <v>68.337599999999995</v>
      </c>
      <c r="D19" s="8">
        <v>20.484200000000001</v>
      </c>
      <c r="E19" s="8">
        <v>59.3292</v>
      </c>
      <c r="F19" s="8">
        <v>100.0134</v>
      </c>
      <c r="G19" s="14">
        <v>101.2</v>
      </c>
      <c r="H19" s="16" t="s">
        <v>0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</row>
    <row r="20" spans="2:34" ht="15">
      <c r="B20" s="2" t="s">
        <v>60</v>
      </c>
      <c r="C20" s="8">
        <v>99.112799999999993</v>
      </c>
      <c r="D20" s="8">
        <v>41.436300000000003</v>
      </c>
      <c r="E20" s="8">
        <v>89.912300000000002</v>
      </c>
      <c r="F20" s="8">
        <v>47.000599999999999</v>
      </c>
      <c r="G20" s="14">
        <v>82.6</v>
      </c>
      <c r="H20" s="16" t="s">
        <v>43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</row>
    <row r="21" spans="2:34" ht="15">
      <c r="B21" s="2" t="s">
        <v>61</v>
      </c>
      <c r="C21" s="8">
        <v>35.134900000000002</v>
      </c>
      <c r="D21" s="8">
        <v>9.3999000000000006</v>
      </c>
      <c r="E21" s="8">
        <v>76.139600000000002</v>
      </c>
      <c r="F21" s="8">
        <v>22.679099999999998</v>
      </c>
      <c r="G21" s="14">
        <v>41.8</v>
      </c>
      <c r="H21" s="16" t="s">
        <v>26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</row>
    <row r="22" spans="2:34" ht="15">
      <c r="B22" s="2" t="s">
        <v>62</v>
      </c>
      <c r="C22" s="8">
        <v>137.44059999999999</v>
      </c>
      <c r="D22" s="8">
        <v>34.183100000000003</v>
      </c>
      <c r="E22" s="8">
        <v>99.290599999999998</v>
      </c>
      <c r="F22" s="8">
        <v>40.430599999999998</v>
      </c>
      <c r="G22" s="14">
        <v>93.5</v>
      </c>
      <c r="H22" s="16" t="s">
        <v>27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</row>
    <row r="23" spans="2:34" ht="15">
      <c r="B23" s="2" t="s">
        <v>63</v>
      </c>
      <c r="C23" s="8">
        <v>23.496200000000002</v>
      </c>
      <c r="D23" s="8">
        <v>10.7623</v>
      </c>
      <c r="E23" s="8">
        <v>106.279</v>
      </c>
      <c r="F23" s="8">
        <v>51.122300000000003</v>
      </c>
      <c r="G23" s="14">
        <v>95.2</v>
      </c>
      <c r="H23" s="16" t="s">
        <v>28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</row>
    <row r="24" spans="2:34" ht="15">
      <c r="B24" s="2" t="s">
        <v>64</v>
      </c>
      <c r="C24" s="8">
        <v>58.081200000000003</v>
      </c>
      <c r="D24" s="8">
        <v>64.190200000000004</v>
      </c>
      <c r="E24" s="8">
        <v>103.18689999999999</v>
      </c>
      <c r="F24" s="8">
        <v>45.714700000000001</v>
      </c>
      <c r="G24" s="14">
        <v>95.1</v>
      </c>
      <c r="H24" s="16" t="s">
        <v>29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</row>
    <row r="25" spans="2:34" ht="15">
      <c r="B25" s="2" t="s">
        <v>65</v>
      </c>
      <c r="C25" s="8">
        <v>38.9039</v>
      </c>
      <c r="D25" s="8">
        <v>41.544199999999996</v>
      </c>
      <c r="E25" s="8">
        <v>111.5604</v>
      </c>
      <c r="F25" s="8">
        <v>49.818600000000004</v>
      </c>
      <c r="G25" s="14">
        <v>93.8</v>
      </c>
      <c r="H25" s="16" t="s">
        <v>30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</row>
    <row r="26" spans="2:34" ht="15">
      <c r="B26" s="2" t="s">
        <v>66</v>
      </c>
      <c r="C26" s="8">
        <v>57.427799999999998</v>
      </c>
      <c r="D26" s="8">
        <v>48.668500000000002</v>
      </c>
      <c r="E26" s="8">
        <v>109.4098</v>
      </c>
      <c r="F26" s="8">
        <v>95.031400000000005</v>
      </c>
      <c r="G26" s="14">
        <v>93.2</v>
      </c>
      <c r="H26" s="16" t="s">
        <v>31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</row>
    <row r="27" spans="2:34" ht="15">
      <c r="B27" s="2" t="s">
        <v>67</v>
      </c>
      <c r="C27" s="8">
        <v>59.118499999999997</v>
      </c>
      <c r="D27" s="8">
        <v>27.346699999999998</v>
      </c>
      <c r="E27" s="8">
        <v>108.5843</v>
      </c>
      <c r="F27" s="8">
        <v>48.481499999999997</v>
      </c>
      <c r="G27" s="14">
        <v>79.400000000000006</v>
      </c>
      <c r="H27" s="16" t="s">
        <v>32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</row>
    <row r="28" spans="2:34" ht="15">
      <c r="B28" s="2" t="s">
        <v>68</v>
      </c>
      <c r="C28" s="8">
        <v>75.642799999999994</v>
      </c>
      <c r="D28" s="8">
        <v>50.631300000000003</v>
      </c>
      <c r="E28" s="8">
        <v>95.068200000000004</v>
      </c>
      <c r="F28" s="8">
        <v>87.003399999999999</v>
      </c>
      <c r="G28" s="14">
        <v>104.1</v>
      </c>
      <c r="H28" s="16" t="s">
        <v>33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</row>
    <row r="29" spans="2:34" ht="15">
      <c r="B29" s="2" t="s">
        <v>69</v>
      </c>
      <c r="C29" s="8">
        <v>47.470399999999998</v>
      </c>
      <c r="D29" s="8">
        <v>31.656099999999999</v>
      </c>
      <c r="E29" s="8">
        <v>98.845399999999998</v>
      </c>
      <c r="F29" s="8">
        <v>50.690899999999999</v>
      </c>
      <c r="G29" s="14">
        <v>70.7</v>
      </c>
      <c r="H29" s="16" t="s">
        <v>34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</row>
    <row r="30" spans="2:34" ht="15">
      <c r="B30" s="2" t="s">
        <v>70</v>
      </c>
      <c r="C30" s="8">
        <v>31.211099999999998</v>
      </c>
      <c r="D30" s="8">
        <v>26.209099999999999</v>
      </c>
      <c r="E30" s="8">
        <v>107.98820000000001</v>
      </c>
      <c r="F30" s="8">
        <v>45.503</v>
      </c>
      <c r="G30" s="14">
        <v>95.4</v>
      </c>
      <c r="H30" s="16" t="s">
        <v>1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</row>
    <row r="31" spans="2:34" ht="15">
      <c r="B31" s="2" t="s">
        <v>71</v>
      </c>
      <c r="C31" s="8">
        <v>77.361599999999996</v>
      </c>
      <c r="D31" s="8">
        <v>70.858900000000006</v>
      </c>
      <c r="E31" s="8">
        <v>98.043800000000005</v>
      </c>
      <c r="F31" s="8">
        <v>35.0991</v>
      </c>
      <c r="G31" s="14">
        <v>16.399999999999999</v>
      </c>
      <c r="H31" s="16" t="s">
        <v>17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</row>
    <row r="32" spans="2:34" ht="15">
      <c r="B32" s="2" t="s">
        <v>72</v>
      </c>
      <c r="C32" s="8">
        <v>55.3521</v>
      </c>
      <c r="D32" s="8">
        <v>39.991700000000002</v>
      </c>
      <c r="E32" s="8">
        <v>103.3404</v>
      </c>
      <c r="F32" s="8">
        <v>42.397599999999997</v>
      </c>
      <c r="G32" s="14">
        <v>57</v>
      </c>
      <c r="H32" s="16" t="s">
        <v>18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</row>
    <row r="33" spans="2:34" ht="15">
      <c r="B33" s="2" t="s">
        <v>73</v>
      </c>
      <c r="C33" s="8">
        <v>68.949799999999996</v>
      </c>
      <c r="D33" s="8">
        <v>18.1145</v>
      </c>
      <c r="E33" s="8">
        <v>95.509500000000003</v>
      </c>
      <c r="F33" s="8">
        <v>59.1511</v>
      </c>
      <c r="G33" s="14">
        <v>90.8</v>
      </c>
      <c r="H33" s="16" t="s">
        <v>19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</row>
    <row r="34" spans="2:34" ht="15">
      <c r="B34" s="2" t="s">
        <v>74</v>
      </c>
      <c r="C34" s="8">
        <v>39.796100000000003</v>
      </c>
      <c r="D34" s="8">
        <v>39.789400000000001</v>
      </c>
      <c r="E34" s="8">
        <v>93.509399999999999</v>
      </c>
      <c r="F34" s="8">
        <v>49.536000000000001</v>
      </c>
      <c r="G34" s="14">
        <v>70.900000000000006</v>
      </c>
      <c r="H34" s="16" t="s">
        <v>20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</row>
    <row r="35" spans="2:34" ht="15">
      <c r="B35" s="2" t="s">
        <v>75</v>
      </c>
      <c r="C35" s="8">
        <v>31.8264</v>
      </c>
      <c r="D35" s="8">
        <v>34.329300000000003</v>
      </c>
      <c r="E35" s="8">
        <v>96.198300000000003</v>
      </c>
      <c r="F35" s="8">
        <v>68.274299999999997</v>
      </c>
      <c r="G35" s="14">
        <v>79.7</v>
      </c>
      <c r="H35" s="16" t="s">
        <v>21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</row>
    <row r="36" spans="2:34" ht="15">
      <c r="B36" s="2" t="s">
        <v>76</v>
      </c>
      <c r="C36" s="8">
        <v>61.897199999999998</v>
      </c>
      <c r="D36" s="8">
        <v>78.668199999999999</v>
      </c>
      <c r="E36" s="8">
        <v>97.157799999999995</v>
      </c>
      <c r="F36" s="8">
        <v>78.659199999999998</v>
      </c>
      <c r="G36" s="14">
        <v>28.9</v>
      </c>
      <c r="H36" s="16" t="s">
        <v>22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</row>
    <row r="37" spans="2:34" ht="15">
      <c r="B37" s="2" t="s">
        <v>77</v>
      </c>
      <c r="C37" s="8">
        <v>79.174700000000001</v>
      </c>
      <c r="D37" s="8">
        <v>23.726700000000001</v>
      </c>
      <c r="E37" s="8">
        <v>105.8382</v>
      </c>
      <c r="F37" s="8">
        <v>68.671800000000005</v>
      </c>
      <c r="G37" s="14">
        <v>83.2</v>
      </c>
      <c r="H37" s="16" t="s">
        <v>23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</row>
    <row r="38" spans="2:34" ht="15">
      <c r="B38" s="2" t="s">
        <v>78</v>
      </c>
      <c r="C38" s="8">
        <v>45.338200000000001</v>
      </c>
      <c r="D38" s="8">
        <v>51.7211</v>
      </c>
      <c r="E38" s="8">
        <v>67.019400000000005</v>
      </c>
      <c r="F38" s="8">
        <v>61.930399999999999</v>
      </c>
      <c r="G38" s="14">
        <v>95.7</v>
      </c>
      <c r="H38" s="16" t="s">
        <v>24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</row>
    <row r="39" spans="2:34" ht="15">
      <c r="B39" s="2" t="s">
        <v>79</v>
      </c>
      <c r="C39" s="8">
        <v>13.9726</v>
      </c>
      <c r="D39" s="8">
        <v>17.793600000000001</v>
      </c>
      <c r="E39" s="8">
        <v>66.847899999999996</v>
      </c>
      <c r="F39" s="8">
        <v>33.257599999999996</v>
      </c>
      <c r="G39" s="14">
        <v>15.8</v>
      </c>
      <c r="H39" s="16" t="s">
        <v>25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</row>
    <row r="40" spans="2:34" ht="15">
      <c r="B40" s="2" t="s">
        <v>80</v>
      </c>
      <c r="C40" s="8">
        <v>32.414700000000003</v>
      </c>
      <c r="D40" s="8">
        <v>25.074400000000001</v>
      </c>
      <c r="E40" s="8">
        <v>81.093000000000004</v>
      </c>
      <c r="F40" s="8">
        <v>33.753500000000003</v>
      </c>
      <c r="G40" s="14">
        <v>68.2</v>
      </c>
      <c r="H40" s="16" t="s">
        <v>8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</row>
    <row r="41" spans="2:34" ht="15">
      <c r="B41" s="2" t="s">
        <v>81</v>
      </c>
      <c r="C41" s="8">
        <v>21.260100000000001</v>
      </c>
      <c r="D41" s="8">
        <v>28.014600000000002</v>
      </c>
      <c r="E41" s="8">
        <v>85.228800000000007</v>
      </c>
      <c r="F41" s="8">
        <v>34.956800000000001</v>
      </c>
      <c r="G41" s="14">
        <v>96.9</v>
      </c>
      <c r="H41" s="16" t="s">
        <v>9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</row>
    <row r="42" spans="2:34" ht="15">
      <c r="B42" s="2" t="s">
        <v>82</v>
      </c>
      <c r="C42" s="8">
        <v>28.148099999999999</v>
      </c>
      <c r="D42" s="8">
        <v>22.4451</v>
      </c>
      <c r="E42" s="8">
        <v>106.0052</v>
      </c>
      <c r="F42" s="8">
        <v>39.338900000000002</v>
      </c>
      <c r="G42" s="14">
        <v>91.8</v>
      </c>
      <c r="H42" s="16" t="s">
        <v>2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</row>
    <row r="43" spans="2:34" ht="15">
      <c r="B43" s="2" t="s">
        <v>83</v>
      </c>
      <c r="C43" s="8">
        <v>41.066299999999998</v>
      </c>
      <c r="D43" s="8">
        <v>85.059799999999996</v>
      </c>
      <c r="E43" s="8">
        <v>104.9243</v>
      </c>
      <c r="F43" s="8">
        <v>108.2323</v>
      </c>
      <c r="G43" s="14">
        <v>96</v>
      </c>
      <c r="H43" s="16" t="s">
        <v>10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spans="2:34" ht="15">
      <c r="B44" s="2" t="s">
        <v>84</v>
      </c>
      <c r="C44" s="8">
        <v>86.105099999999993</v>
      </c>
      <c r="D44" s="8">
        <v>56.27</v>
      </c>
      <c r="E44" s="8">
        <v>94.533900000000003</v>
      </c>
      <c r="F44" s="8">
        <v>75.330200000000005</v>
      </c>
      <c r="G44" s="14">
        <v>84.9</v>
      </c>
      <c r="H44" s="16" t="s">
        <v>11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</row>
    <row r="45" spans="2:34" ht="15">
      <c r="B45" s="2" t="s">
        <v>85</v>
      </c>
      <c r="C45" s="8">
        <v>50.928400000000003</v>
      </c>
      <c r="D45" s="8">
        <v>73.150000000000006</v>
      </c>
      <c r="E45" s="8">
        <v>112.4572</v>
      </c>
      <c r="F45" s="8">
        <v>57.475700000000003</v>
      </c>
      <c r="G45" s="14">
        <v>89</v>
      </c>
      <c r="H45" s="16" t="s">
        <v>12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</row>
    <row r="46" spans="2:34" ht="15">
      <c r="B46" s="2" t="s">
        <v>86</v>
      </c>
      <c r="C46" s="8">
        <v>38.387799999999999</v>
      </c>
      <c r="D46" s="8">
        <v>49.0822</v>
      </c>
      <c r="E46" s="8">
        <v>112.9071</v>
      </c>
      <c r="F46" s="8">
        <v>98.262699999999995</v>
      </c>
      <c r="G46" s="14">
        <v>98.2</v>
      </c>
      <c r="H46" s="16" t="s">
        <v>13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</row>
    <row r="47" spans="2:34" ht="15">
      <c r="B47" s="2" t="s">
        <v>87</v>
      </c>
      <c r="C47" s="8">
        <v>103.05240000000001</v>
      </c>
      <c r="D47" s="8">
        <v>64.348699999999994</v>
      </c>
      <c r="E47" s="8">
        <v>108.4624</v>
      </c>
      <c r="F47" s="8">
        <v>126.78</v>
      </c>
      <c r="G47" s="14">
        <v>99.6</v>
      </c>
      <c r="H47" s="16" t="s">
        <v>14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</row>
    <row r="48" spans="2:34" ht="15">
      <c r="B48" s="2" t="s">
        <v>88</v>
      </c>
      <c r="C48" s="8">
        <v>112.8826</v>
      </c>
      <c r="D48" s="8">
        <v>47.790799999999997</v>
      </c>
      <c r="E48" s="8">
        <v>110.8387</v>
      </c>
      <c r="F48" s="8">
        <v>104.384</v>
      </c>
      <c r="G48" s="14">
        <v>104.3</v>
      </c>
      <c r="H48" s="16" t="s">
        <v>15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spans="2:34" ht="16" thickBot="1">
      <c r="B49" s="3" t="s">
        <v>89</v>
      </c>
      <c r="C49" s="9">
        <v>47.858400000000003</v>
      </c>
      <c r="D49" s="9">
        <v>18.0242</v>
      </c>
      <c r="E49" s="9">
        <v>96.760199999999998</v>
      </c>
      <c r="F49" s="9">
        <v>205.7139</v>
      </c>
      <c r="G49" s="15">
        <v>92.1</v>
      </c>
      <c r="H49" s="17" t="s">
        <v>16</v>
      </c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</row>
    <row r="51" spans="2:34" ht="15">
      <c r="B51" s="26" t="s">
        <v>99</v>
      </c>
      <c r="D51" s="12"/>
      <c r="E51" s="10"/>
    </row>
    <row r="53" spans="2:34">
      <c r="D53" s="10"/>
    </row>
    <row r="54" spans="2:34">
      <c r="D54" s="10"/>
    </row>
    <row r="55" spans="2:34">
      <c r="D55" s="10"/>
    </row>
    <row r="56" spans="2:34">
      <c r="D56" s="10"/>
    </row>
    <row r="57" spans="2:34">
      <c r="D57" s="10"/>
    </row>
  </sheetData>
  <mergeCells count="2">
    <mergeCell ref="B3:B4"/>
    <mergeCell ref="C3:G3"/>
  </mergeCells>
  <phoneticPr fontId="3" type="noConversion"/>
  <conditionalFormatting sqref="C5:G49">
    <cfRule type="cellIs" dxfId="1" priority="1" operator="lessThan">
      <formula>50</formula>
    </cfRule>
  </conditionalFormatting>
  <pageMargins left="0.25" right="0.25" top="0.75" bottom="0.75" header="0.3" footer="0.3"/>
  <pageSetup paperSize="9" scale="48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ita</dc:creator>
  <cp:lastModifiedBy>Mark Brockman</cp:lastModifiedBy>
  <cp:lastPrinted>2012-10-23T01:59:16Z</cp:lastPrinted>
  <dcterms:created xsi:type="dcterms:W3CDTF">2012-08-01T22:31:56Z</dcterms:created>
  <dcterms:modified xsi:type="dcterms:W3CDTF">2012-12-16T02:25:52Z</dcterms:modified>
</cp:coreProperties>
</file>